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13_ncr:1_{9A1B37E8-E851-423B-9DBE-D26EBB06A71C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105" uniqueCount="71">
  <si>
    <t>Population centile</t>
  </si>
  <si>
    <t>Customised centile</t>
  </si>
  <si>
    <t>Intergrowth centile</t>
  </si>
  <si>
    <t>n</t>
  </si>
  <si>
    <t>OR (95% CI)</t>
  </si>
  <si>
    <t>Abbreviations: CI (confidence interval), OR (odds ratio).</t>
  </si>
  <si>
    <t>p value</t>
  </si>
  <si>
    <t>0.82 (0.69 - 0.97)</t>
  </si>
  <si>
    <t>0.69 (0.58 - 0.83)</t>
  </si>
  <si>
    <t>0.97 (0.83 - 1.14)</t>
  </si>
  <si>
    <t>1.20 (1.03 - 1.39)</t>
  </si>
  <si>
    <t>1.44 (1.25 - 1.65)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0.68 (0.57 - 0.82)</t>
  </si>
  <si>
    <t>0.70 (0.58 - 0.84)</t>
  </si>
  <si>
    <t>0.80 (0.67 - 0.95)</t>
  </si>
  <si>
    <t>1.03 (0.88 - 1.21)</t>
  </si>
  <si>
    <t>0.91 (0.78 - 1.08)</t>
  </si>
  <si>
    <t>0.94 (0.79 - 1.10)</t>
  </si>
  <si>
    <t>0.92 (0.78 - 1.08)</t>
  </si>
  <si>
    <t>0.99 (0.84 - 1.16)</t>
  </si>
  <si>
    <t>0.99 (0.85 - 1.16)</t>
  </si>
  <si>
    <t>1.03 (0.88 - 1.20)</t>
  </si>
  <si>
    <t>1.38 (1.20 - 1.59)</t>
  </si>
  <si>
    <t>1.28 (1.11 - 1.49)</t>
  </si>
  <si>
    <t>1.36 (1.18 - 1.57)</t>
  </si>
  <si>
    <t>1.27 (1.09 - 1.47)</t>
  </si>
  <si>
    <t>1.31 (1.13 - 1.51)</t>
  </si>
  <si>
    <t>1.40 (1.22 - 1.61)</t>
  </si>
  <si>
    <t>1.37 (1.19 - 1.57)</t>
  </si>
  <si>
    <t>1.44 (1.25 - 1.66)</t>
  </si>
  <si>
    <t>1.41 (1.23 - 1.62)</t>
  </si>
  <si>
    <t>1.50 (1.31 - 1.72)</t>
  </si>
  <si>
    <t>1.72 (1.51 - 1.96)</t>
  </si>
  <si>
    <t>1.84 (1.62 - 2.10)</t>
  </si>
  <si>
    <t>0.56 (0.46 - 0.69)</t>
  </si>
  <si>
    <t>0.57 (0.47 - 0.69)</t>
  </si>
  <si>
    <t>0.83 (0.69 - 0.98)</t>
  </si>
  <si>
    <t>0.79 (0.66 - 0.94)</t>
  </si>
  <si>
    <t>0.91 (0.77 - 1.07)</t>
  </si>
  <si>
    <t>0.82 (0.69 - 0.98)</t>
  </si>
  <si>
    <t>0.88 (0.74 - 1.04)</t>
  </si>
  <si>
    <t>1.28 (1.11 - 1.48)</t>
  </si>
  <si>
    <t>1.24 (1.07 - 1.44)</t>
  </si>
  <si>
    <t>1.34 (1.16 - 1.54)</t>
  </si>
  <si>
    <t>1.32 (1.15 - 1.53)</t>
  </si>
  <si>
    <t>1.56 (1.36 - 1.78)</t>
  </si>
  <si>
    <t>1.76 (1.55 - 2.01)</t>
  </si>
  <si>
    <t>2.08 (1.84 - 2.36)</t>
  </si>
  <si>
    <t>0.94 (0.80 - 1.11)</t>
  </si>
  <si>
    <t>1.50 (1.30 - 1.72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3. Association of birthweight charts (fixed intervals of 5% of the population) and severe perineal traum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/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B20" sqref="B20:J20"/>
    </sheetView>
  </sheetViews>
  <sheetFormatPr defaultRowHeight="15" customHeight="1" x14ac:dyDescent="0.25"/>
  <cols>
    <col min="1" max="1" width="31" style="2" customWidth="1"/>
    <col min="2" max="2" width="8.6328125" style="11" customWidth="1"/>
    <col min="3" max="3" width="20.81640625" style="11" customWidth="1"/>
    <col min="4" max="4" width="8.6328125" style="23" customWidth="1"/>
    <col min="5" max="5" width="8.6328125" style="11" customWidth="1"/>
    <col min="6" max="6" width="20.81640625" style="11" customWidth="1"/>
    <col min="7" max="7" width="8.6328125" style="23" customWidth="1"/>
    <col min="8" max="8" width="8.6328125" style="11" customWidth="1"/>
    <col min="9" max="9" width="20.81640625" style="11" customWidth="1"/>
    <col min="10" max="10" width="8.6328125" style="23" customWidth="1"/>
    <col min="11" max="16384" width="8.7265625" style="2"/>
  </cols>
  <sheetData>
    <row r="1" spans="1:10" ht="15" customHeight="1" thickBot="1" x14ac:dyDescent="0.3">
      <c r="A1" s="19" t="s">
        <v>7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5" customHeight="1" x14ac:dyDescent="0.25">
      <c r="A2" s="3"/>
      <c r="B2" s="4"/>
      <c r="C2" s="5" t="s">
        <v>0</v>
      </c>
      <c r="D2" s="20"/>
      <c r="E2" s="4"/>
      <c r="F2" s="5" t="s">
        <v>1</v>
      </c>
      <c r="G2" s="20"/>
      <c r="H2" s="4"/>
      <c r="I2" s="5" t="s">
        <v>2</v>
      </c>
      <c r="J2" s="24"/>
    </row>
    <row r="3" spans="1:10" ht="15" customHeight="1" thickBot="1" x14ac:dyDescent="0.3">
      <c r="A3" s="6" t="s">
        <v>68</v>
      </c>
      <c r="B3" s="7" t="s">
        <v>3</v>
      </c>
      <c r="C3" s="8" t="s">
        <v>4</v>
      </c>
      <c r="D3" s="21" t="s">
        <v>6</v>
      </c>
      <c r="E3" s="7" t="s">
        <v>3</v>
      </c>
      <c r="F3" s="8" t="s">
        <v>4</v>
      </c>
      <c r="G3" s="21" t="s">
        <v>6</v>
      </c>
      <c r="H3" s="7" t="s">
        <v>3</v>
      </c>
      <c r="I3" s="8" t="s">
        <v>4</v>
      </c>
      <c r="J3" s="21" t="s">
        <v>6</v>
      </c>
    </row>
    <row r="4" spans="1:10" ht="15" customHeight="1" x14ac:dyDescent="0.25">
      <c r="A4" s="13" t="s">
        <v>12</v>
      </c>
      <c r="B4" s="9">
        <v>10543</v>
      </c>
      <c r="C4" s="10" t="s">
        <v>8</v>
      </c>
      <c r="D4" s="23" t="s">
        <v>67</v>
      </c>
      <c r="E4" s="9">
        <v>10396</v>
      </c>
      <c r="F4" s="10" t="s">
        <v>51</v>
      </c>
      <c r="G4" s="23" t="s">
        <v>67</v>
      </c>
      <c r="H4" s="9">
        <v>10598</v>
      </c>
      <c r="I4" s="10" t="s">
        <v>29</v>
      </c>
      <c r="J4" s="23" t="s">
        <v>67</v>
      </c>
    </row>
    <row r="5" spans="1:10" ht="15" customHeight="1" x14ac:dyDescent="0.25">
      <c r="A5" s="13" t="s">
        <v>13</v>
      </c>
      <c r="B5" s="9">
        <v>10503</v>
      </c>
      <c r="C5" s="10" t="s">
        <v>7</v>
      </c>
      <c r="D5" s="23">
        <v>2.3333000145763696E-2</v>
      </c>
      <c r="E5" s="9">
        <v>10740</v>
      </c>
      <c r="F5" s="10" t="s">
        <v>52</v>
      </c>
      <c r="G5" s="23" t="s">
        <v>67</v>
      </c>
      <c r="H5" s="9">
        <v>10609</v>
      </c>
      <c r="I5" s="10" t="s">
        <v>7</v>
      </c>
      <c r="J5" s="23">
        <v>2.3601685318113404E-2</v>
      </c>
    </row>
    <row r="6" spans="1:10" ht="15" customHeight="1" x14ac:dyDescent="0.25">
      <c r="A6" s="13" t="s">
        <v>14</v>
      </c>
      <c r="B6" s="9">
        <v>10685</v>
      </c>
      <c r="C6" s="10" t="s">
        <v>30</v>
      </c>
      <c r="D6" s="23" t="s">
        <v>67</v>
      </c>
      <c r="E6" s="9">
        <v>10558</v>
      </c>
      <c r="F6" s="10" t="s">
        <v>53</v>
      </c>
      <c r="G6" s="23">
        <v>2.8486816046784769E-2</v>
      </c>
      <c r="H6" s="9">
        <v>10601</v>
      </c>
      <c r="I6" s="10" t="s">
        <v>31</v>
      </c>
      <c r="J6" s="23">
        <v>1.15812847807412E-2</v>
      </c>
    </row>
    <row r="7" spans="1:10" ht="15" customHeight="1" x14ac:dyDescent="0.25">
      <c r="A7" s="13" t="s">
        <v>15</v>
      </c>
      <c r="B7" s="9">
        <v>10607</v>
      </c>
      <c r="C7" s="10" t="s">
        <v>32</v>
      </c>
      <c r="D7" s="23">
        <v>0.6759082268355725</v>
      </c>
      <c r="E7" s="9">
        <v>10692</v>
      </c>
      <c r="F7" s="10" t="s">
        <v>54</v>
      </c>
      <c r="G7" s="23">
        <v>7.5668908155566705E-3</v>
      </c>
      <c r="H7" s="9">
        <v>10607</v>
      </c>
      <c r="I7" s="10" t="s">
        <v>9</v>
      </c>
      <c r="J7" s="23">
        <v>0.7396434115462871</v>
      </c>
    </row>
    <row r="8" spans="1:10" ht="15" customHeight="1" x14ac:dyDescent="0.25">
      <c r="A8" s="13" t="s">
        <v>16</v>
      </c>
      <c r="B8" s="9">
        <v>10500</v>
      </c>
      <c r="C8" s="10" t="s">
        <v>33</v>
      </c>
      <c r="D8" s="23">
        <v>0.28290522085834124</v>
      </c>
      <c r="E8" s="9">
        <v>10623</v>
      </c>
      <c r="F8" s="10" t="s">
        <v>55</v>
      </c>
      <c r="G8" s="23">
        <v>0.25789096660771132</v>
      </c>
      <c r="H8" s="9">
        <v>10606</v>
      </c>
      <c r="I8" s="10" t="s">
        <v>34</v>
      </c>
      <c r="J8" s="23">
        <v>0.42825711811061057</v>
      </c>
    </row>
    <row r="9" spans="1:10" ht="15" customHeight="1" x14ac:dyDescent="0.25">
      <c r="A9" s="13" t="s">
        <v>17</v>
      </c>
      <c r="B9" s="9">
        <v>10601</v>
      </c>
      <c r="C9" s="10" t="s">
        <v>35</v>
      </c>
      <c r="D9" s="23">
        <v>0.31992942830605148</v>
      </c>
      <c r="E9" s="9">
        <v>10579</v>
      </c>
      <c r="F9" s="10" t="s">
        <v>56</v>
      </c>
      <c r="G9" s="23">
        <v>2.6861481131341368E-2</v>
      </c>
      <c r="H9" s="9">
        <v>10579</v>
      </c>
      <c r="I9" s="10" t="s">
        <v>36</v>
      </c>
      <c r="J9" s="23">
        <v>0.8662417118244008</v>
      </c>
    </row>
    <row r="10" spans="1:10" ht="15" customHeight="1" x14ac:dyDescent="0.25">
      <c r="A10" s="13" t="s">
        <v>18</v>
      </c>
      <c r="B10" s="9">
        <v>10749</v>
      </c>
      <c r="C10" s="10" t="s">
        <v>37</v>
      </c>
      <c r="D10" s="23">
        <v>0.94327492744606167</v>
      </c>
      <c r="E10" s="9">
        <v>10469</v>
      </c>
      <c r="F10" s="10" t="s">
        <v>57</v>
      </c>
      <c r="G10" s="23">
        <v>0.13668278571337492</v>
      </c>
      <c r="H10" s="9">
        <v>10632</v>
      </c>
      <c r="I10" s="10" t="s">
        <v>36</v>
      </c>
      <c r="J10" s="23">
        <v>0.86896619658240715</v>
      </c>
    </row>
    <row r="11" spans="1:10" ht="15" customHeight="1" x14ac:dyDescent="0.25">
      <c r="A11" s="13" t="s">
        <v>19</v>
      </c>
      <c r="B11" s="9">
        <v>10517</v>
      </c>
      <c r="C11" s="10" t="s">
        <v>36</v>
      </c>
      <c r="D11" s="23">
        <v>0.85648506888636122</v>
      </c>
      <c r="E11" s="9">
        <v>10689</v>
      </c>
      <c r="F11" s="10" t="s">
        <v>65</v>
      </c>
      <c r="G11" s="23">
        <v>0.45514485191498488</v>
      </c>
      <c r="H11" s="9">
        <v>10605</v>
      </c>
      <c r="I11" s="10" t="s">
        <v>32</v>
      </c>
      <c r="J11" s="23">
        <v>0.69804700670661846</v>
      </c>
    </row>
    <row r="12" spans="1:10" ht="15" customHeight="1" x14ac:dyDescent="0.25">
      <c r="A12" s="13" t="s">
        <v>20</v>
      </c>
      <c r="B12" s="9">
        <v>42434</v>
      </c>
      <c r="C12" s="10">
        <v>1</v>
      </c>
      <c r="E12" s="9">
        <f>10528+10567+10732+10548</f>
        <v>42375</v>
      </c>
      <c r="F12" s="10">
        <v>1</v>
      </c>
      <c r="H12" s="9">
        <v>42411</v>
      </c>
      <c r="I12" s="10">
        <v>1</v>
      </c>
    </row>
    <row r="13" spans="1:10" ht="15" customHeight="1" x14ac:dyDescent="0.25">
      <c r="A13" s="13" t="s">
        <v>21</v>
      </c>
      <c r="B13" s="9">
        <v>10515</v>
      </c>
      <c r="C13" s="10" t="s">
        <v>38</v>
      </c>
      <c r="D13" s="23">
        <v>0.7356689407345347</v>
      </c>
      <c r="E13" s="9">
        <v>10642</v>
      </c>
      <c r="F13" s="10" t="s">
        <v>58</v>
      </c>
      <c r="G13" s="23" t="s">
        <v>67</v>
      </c>
      <c r="H13" s="9">
        <v>10585</v>
      </c>
      <c r="I13" s="10" t="s">
        <v>10</v>
      </c>
      <c r="J13" s="23">
        <v>1.6796930010589829E-2</v>
      </c>
    </row>
    <row r="14" spans="1:10" ht="15" customHeight="1" x14ac:dyDescent="0.25">
      <c r="A14" s="13" t="s">
        <v>22</v>
      </c>
      <c r="B14" s="9">
        <v>10668</v>
      </c>
      <c r="C14" s="10" t="s">
        <v>39</v>
      </c>
      <c r="D14" s="23" t="s">
        <v>67</v>
      </c>
      <c r="E14" s="9">
        <v>10556</v>
      </c>
      <c r="F14" s="10" t="s">
        <v>59</v>
      </c>
      <c r="G14" s="16">
        <v>4.2639822295360902E-3</v>
      </c>
      <c r="H14" s="9">
        <v>10599</v>
      </c>
      <c r="I14" s="10" t="s">
        <v>40</v>
      </c>
      <c r="J14" s="23" t="s">
        <v>67</v>
      </c>
    </row>
    <row r="15" spans="1:10" ht="15" customHeight="1" x14ac:dyDescent="0.25">
      <c r="A15" s="13" t="s">
        <v>23</v>
      </c>
      <c r="B15" s="9">
        <v>10713</v>
      </c>
      <c r="C15" s="10" t="s">
        <v>10</v>
      </c>
      <c r="D15" s="23">
        <v>1.5797917329129746E-2</v>
      </c>
      <c r="E15" s="9">
        <v>10603</v>
      </c>
      <c r="F15" s="10" t="s">
        <v>60</v>
      </c>
      <c r="G15" s="23" t="s">
        <v>67</v>
      </c>
      <c r="H15" s="9">
        <v>10614</v>
      </c>
      <c r="I15" s="10" t="s">
        <v>42</v>
      </c>
      <c r="J15" s="16">
        <v>1.5611161001362027E-3</v>
      </c>
    </row>
    <row r="16" spans="1:10" ht="15" customHeight="1" x14ac:dyDescent="0.25">
      <c r="A16" s="13" t="s">
        <v>24</v>
      </c>
      <c r="B16" s="9">
        <v>10583</v>
      </c>
      <c r="C16" s="10" t="s">
        <v>43</v>
      </c>
      <c r="D16" s="23" t="s">
        <v>67</v>
      </c>
      <c r="E16" s="9">
        <v>10742</v>
      </c>
      <c r="F16" s="10" t="s">
        <v>61</v>
      </c>
      <c r="G16" s="23" t="s">
        <v>67</v>
      </c>
      <c r="H16" s="9">
        <v>10585</v>
      </c>
      <c r="I16" s="10" t="s">
        <v>44</v>
      </c>
      <c r="J16" s="23" t="s">
        <v>67</v>
      </c>
    </row>
    <row r="17" spans="1:10" ht="15" customHeight="1" x14ac:dyDescent="0.25">
      <c r="A17" s="13" t="s">
        <v>25</v>
      </c>
      <c r="B17" s="9">
        <v>10519</v>
      </c>
      <c r="C17" s="10" t="s">
        <v>45</v>
      </c>
      <c r="D17" s="23" t="s">
        <v>67</v>
      </c>
      <c r="E17" s="9">
        <v>10491</v>
      </c>
      <c r="F17" s="10" t="s">
        <v>66</v>
      </c>
      <c r="G17" s="23" t="s">
        <v>67</v>
      </c>
      <c r="H17" s="9">
        <v>10653</v>
      </c>
      <c r="I17" s="10" t="s">
        <v>11</v>
      </c>
      <c r="J17" s="23" t="s">
        <v>67</v>
      </c>
    </row>
    <row r="18" spans="1:10" ht="15" customHeight="1" x14ac:dyDescent="0.25">
      <c r="A18" s="13" t="s">
        <v>26</v>
      </c>
      <c r="B18" s="9">
        <v>10534</v>
      </c>
      <c r="C18" s="10" t="s">
        <v>41</v>
      </c>
      <c r="D18" s="23" t="s">
        <v>67</v>
      </c>
      <c r="E18" s="9">
        <v>10716</v>
      </c>
      <c r="F18" s="10" t="s">
        <v>62</v>
      </c>
      <c r="G18" s="23" t="s">
        <v>67</v>
      </c>
      <c r="H18" s="9">
        <v>10585</v>
      </c>
      <c r="I18" s="10" t="s">
        <v>46</v>
      </c>
      <c r="J18" s="23" t="s">
        <v>67</v>
      </c>
    </row>
    <row r="19" spans="1:10" ht="15" customHeight="1" x14ac:dyDescent="0.25">
      <c r="A19" s="13" t="s">
        <v>27</v>
      </c>
      <c r="B19" s="9">
        <v>10763</v>
      </c>
      <c r="C19" s="10" t="s">
        <v>47</v>
      </c>
      <c r="D19" s="23" t="s">
        <v>67</v>
      </c>
      <c r="E19" s="9">
        <v>10582</v>
      </c>
      <c r="F19" s="10" t="s">
        <v>63</v>
      </c>
      <c r="G19" s="23" t="s">
        <v>67</v>
      </c>
      <c r="H19" s="9">
        <v>10602</v>
      </c>
      <c r="I19" s="10" t="s">
        <v>48</v>
      </c>
      <c r="J19" s="23" t="s">
        <v>67</v>
      </c>
    </row>
    <row r="20" spans="1:10" s="17" customFormat="1" ht="15" customHeight="1" thickBot="1" x14ac:dyDescent="0.3">
      <c r="A20" s="28" t="s">
        <v>28</v>
      </c>
      <c r="B20" s="25">
        <v>10667</v>
      </c>
      <c r="C20" s="26" t="s">
        <v>49</v>
      </c>
      <c r="D20" s="27" t="s">
        <v>67</v>
      </c>
      <c r="E20" s="25">
        <v>10648</v>
      </c>
      <c r="F20" s="26" t="s">
        <v>64</v>
      </c>
      <c r="G20" s="27" t="s">
        <v>67</v>
      </c>
      <c r="H20" s="25">
        <v>10630</v>
      </c>
      <c r="I20" s="26" t="s">
        <v>50</v>
      </c>
      <c r="J20" s="27" t="s">
        <v>67</v>
      </c>
    </row>
    <row r="21" spans="1:10" ht="15" customHeight="1" x14ac:dyDescent="0.25">
      <c r="A21" s="15" t="s">
        <v>5</v>
      </c>
      <c r="B21" s="14"/>
      <c r="C21" s="12"/>
      <c r="D21" s="22"/>
      <c r="E21" s="14"/>
      <c r="F21" s="12"/>
      <c r="G21" s="22"/>
      <c r="H21" s="14"/>
    </row>
    <row r="22" spans="1:10" ht="25.5" customHeight="1" x14ac:dyDescent="0.25">
      <c r="A22" s="18" t="s">
        <v>69</v>
      </c>
      <c r="B22" s="18"/>
      <c r="C22" s="18"/>
      <c r="D22" s="18"/>
      <c r="E22" s="18"/>
      <c r="F22" s="18"/>
      <c r="G22" s="18"/>
      <c r="H22" s="18"/>
      <c r="I22" s="18"/>
      <c r="J22" s="18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11:11Z</dcterms:modified>
</cp:coreProperties>
</file>